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Supplementary Data 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98">
  <si>
    <t xml:space="preserve">Supplementary Data 12. Protein coding sequences (CDS) related to the corrinoid synthesis pathway of strain MB</t>
  </si>
  <si>
    <t xml:space="preserve">Contigs ID (Dehalococoides strain ID_scaffold number_contig number)</t>
  </si>
  <si>
    <t xml:space="preserve">Uniprot90 ID</t>
  </si>
  <si>
    <t xml:space="preserve">Uniprot annotated protein description</t>
  </si>
  <si>
    <t xml:space="preserve">Gene ID</t>
  </si>
  <si>
    <t xml:space="preserve">Amino acid (%) identity</t>
  </si>
  <si>
    <t xml:space="preserve">alignment length (amino acids)</t>
  </si>
  <si>
    <t xml:space="preserve"> mismatches (amino acids)</t>
  </si>
  <si>
    <t xml:space="preserve"> gap openings</t>
  </si>
  <si>
    <t xml:space="preserve">Query start</t>
  </si>
  <si>
    <t xml:space="preserve">Query end</t>
  </si>
  <si>
    <t xml:space="preserve">Sequence start</t>
  </si>
  <si>
    <t xml:space="preserve">Sequence end</t>
  </si>
  <si>
    <t xml:space="preserve"> e-value</t>
  </si>
  <si>
    <t xml:space="preserve">Bit score</t>
  </si>
  <si>
    <t xml:space="preserve">DehaMB_1_0085</t>
  </si>
  <si>
    <t xml:space="preserve">A6TJE4</t>
  </si>
  <si>
    <t xml:space="preserve">Precorrin-8X methylmutase CbiC/CobH n=1 Tax=Alkaliphilus metalliredigens QYMF RepID=A6TJE4_ALKMQ</t>
  </si>
  <si>
    <t xml:space="preserve">cbiC/cobH</t>
  </si>
  <si>
    <t xml:space="preserve">DehaMB_1_0072</t>
  </si>
  <si>
    <t xml:space="preserve">B1HRF2</t>
  </si>
  <si>
    <t xml:space="preserve">Putative cobalt-precorrin-6A synthase [deacetylating] n=3 Tax=Bacillaceae RepID=B1HRF2_LYSSC</t>
  </si>
  <si>
    <t xml:space="preserve">cbiD</t>
  </si>
  <si>
    <t xml:space="preserve">DehaMB_1_0074</t>
  </si>
  <si>
    <t xml:space="preserve">A1AUS4</t>
  </si>
  <si>
    <t xml:space="preserve">Precorrin-2 C20-methyltransferase / cobalt-factor II C20-methyltransferase n=1 Tax=Pelobacter propionicus DSM 2379 RepID=A1AUS4_PELPD</t>
  </si>
  <si>
    <t xml:space="preserve">cbi(L)/cobI</t>
  </si>
  <si>
    <t xml:space="preserve">DehaMB_1_0075</t>
  </si>
  <si>
    <t xml:space="preserve">A1HPX4</t>
  </si>
  <si>
    <t xml:space="preserve">Precorrin-4 C11-methyltransferase n=1 Tax=Thermosinus carboxydivorans Nor1 RepID=A1HPX4_9FIRM</t>
  </si>
  <si>
    <t xml:space="preserve">cobM (cbiF)</t>
  </si>
  <si>
    <t xml:space="preserve">DehaMB_1_0076</t>
  </si>
  <si>
    <t xml:space="preserve">A5UQU1</t>
  </si>
  <si>
    <t xml:space="preserve">Precorrin-3 methyltransferase / precorrin-2 dehydrogenase n=1 Tax=Roseiflexus sp. RS-1 RepID=A5UQU1_ROSS1</t>
  </si>
  <si>
    <t xml:space="preserve">cobJ (cbiH)</t>
  </si>
  <si>
    <t xml:space="preserve">MBrayScalf10090</t>
  </si>
  <si>
    <t xml:space="preserve">C2M017</t>
  </si>
  <si>
    <t xml:space="preserve">Cobalamin synthesis protein/P47K family protein n=3 Tax=Staphylococcus hominis RepID=C2M017_STAHO</t>
  </si>
  <si>
    <t xml:space="preserve">DehaMB_2_0537</t>
  </si>
  <si>
    <t xml:space="preserve">D2BFZ9</t>
  </si>
  <si>
    <t xml:space="preserve">Adenosylcobinamide amidohydrolase, CbiZ n=3 Tax=Dehalococcoides RepID=D2BFZ9_DEHSV</t>
  </si>
  <si>
    <t xml:space="preserve">cbiZ or adoCbi</t>
  </si>
  <si>
    <t xml:space="preserve">DehaMB_2_0178</t>
  </si>
  <si>
    <t xml:space="preserve">A5FRF6</t>
  </si>
  <si>
    <t xml:space="preserve">Cobalamin synthase n=5 Tax=Dehalococcoides RepID=A5FRF6_DEHSB</t>
  </si>
  <si>
    <t xml:space="preserve">cobS</t>
  </si>
  <si>
    <t xml:space="preserve">DehaMB_2_0179</t>
  </si>
  <si>
    <t xml:space="preserve">A5FRG9</t>
  </si>
  <si>
    <t xml:space="preserve">Nicotinate-nucleotide--dimethylbenzimidazole phosphoribosyltransferase n=5 Tax=Dehalococcoides RepID=COBT_DEHSB</t>
  </si>
  <si>
    <t xml:space="preserve">cobT</t>
  </si>
  <si>
    <t xml:space="preserve">DehaMB_2_0180</t>
  </si>
  <si>
    <t xml:space="preserve">A5FRG8</t>
  </si>
  <si>
    <t xml:space="preserve">L-threonine O-3-phosphate decarboxylase n=5 Tax=Dehalococcoides RepID=A5FRG8_DEHSB</t>
  </si>
  <si>
    <t xml:space="preserve">cobD</t>
  </si>
  <si>
    <t xml:space="preserve">DehaMB_2_0533</t>
  </si>
  <si>
    <t xml:space="preserve">Q3Z9V5</t>
  </si>
  <si>
    <t xml:space="preserve">Cobalamin biosynthesis protein CobD 1 n=2 Tax=Dehalococcoides RepID=Q3Z9V5_DEHE1</t>
  </si>
  <si>
    <t xml:space="preserve">DehaMB_2_0534</t>
  </si>
  <si>
    <t xml:space="preserve">Q3Z9V6</t>
  </si>
  <si>
    <t xml:space="preserve">Cob(I)alamin adenosyltransferase n=1 Tax=Dehalococcoides ethenogenes 195 RepID=Q3Z9V6_DEHE1</t>
  </si>
  <si>
    <t xml:space="preserve">cobA</t>
  </si>
  <si>
    <t xml:space="preserve">DehaMB_2_0686</t>
  </si>
  <si>
    <t xml:space="preserve">Q3ZWJ9</t>
  </si>
  <si>
    <t xml:space="preserve">Cobyrinic acid A,C-diamide synthase n=4 Tax=Dehalococcoides RepID=COBB_DEHSC</t>
  </si>
  <si>
    <t xml:space="preserve">cbiA</t>
  </si>
  <si>
    <t xml:space="preserve">DehaMB_8_0191</t>
  </si>
  <si>
    <t xml:space="preserve">A5FPR9</t>
  </si>
  <si>
    <t xml:space="preserve">Phosphoglycerate mutase n=5 Tax=Dehalococcoides RepID=A5FPR9_DEHSB</t>
  </si>
  <si>
    <t xml:space="preserve">CDS of corrinoid transporter and chealting proteins of strain MB</t>
  </si>
  <si>
    <t xml:space="preserve">DehaMB_1_0065</t>
  </si>
  <si>
    <t xml:space="preserve">D1JCT7</t>
  </si>
  <si>
    <t xml:space="preserve">Probable ABC transporter, ATP-binding protein n=1 Tax=uncultured archaeon RepID=D1JCT7_9ARCH</t>
  </si>
  <si>
    <t xml:space="preserve">DehaMB_1_0069</t>
  </si>
  <si>
    <t xml:space="preserve">D1JHK8</t>
  </si>
  <si>
    <t xml:space="preserve">ABC transporter, ATP-binding protein n=1 Tax=uncultured archaeon RepID=D1JHK8_9ARCH</t>
  </si>
  <si>
    <t xml:space="preserve">DehaMB_1_0081</t>
  </si>
  <si>
    <t xml:space="preserve">H6LCN2</t>
  </si>
  <si>
    <t xml:space="preserve">Vitamin B12 import system permease protein BtuC n=1 Tax=Acetobacterium woodii DSM 1030 RepID=H6LCN2_ACEWD</t>
  </si>
  <si>
    <t xml:space="preserve">BtuC</t>
  </si>
  <si>
    <t xml:space="preserve">DehaMB_1_0083</t>
  </si>
  <si>
    <t xml:space="preserve">Q8PVG2</t>
  </si>
  <si>
    <t xml:space="preserve">Magnesium-chelatase subunit n=1 Tax=Methanosarcina mazei Go1 RepID=Q8PVG2_METMA</t>
  </si>
  <si>
    <t xml:space="preserve">DehaMB_2_0183</t>
  </si>
  <si>
    <t xml:space="preserve">A5FRG5</t>
  </si>
  <si>
    <t xml:space="preserve">ABC transporter related protein n=5 Tax=Dehalococcoides RepID=A5FRG5_DEHSB</t>
  </si>
  <si>
    <t xml:space="preserve">DehaMB_2_0184</t>
  </si>
  <si>
    <t xml:space="preserve">A5FRG4</t>
  </si>
  <si>
    <t xml:space="preserve">Transport system permease protein n=5 Tax=Dehalococcoides RepID=A5FRG4_DEHSB</t>
  </si>
  <si>
    <t xml:space="preserve">DehaMB_2_0185</t>
  </si>
  <si>
    <t xml:space="preserve">Q3Z8M3</t>
  </si>
  <si>
    <t xml:space="preserve">ABC-type cobalamin/Fe3+-siderophores transport system, periplasmic binding protein, putative n=1 Tax=Dehalococcoides ethenogenes 195 RepID=Q3Z8M3_DEHE1</t>
  </si>
  <si>
    <t xml:space="preserve">DehaMB_2_0529</t>
  </si>
  <si>
    <t xml:space="preserve">D2BFZ1</t>
  </si>
  <si>
    <t xml:space="preserve">Cobalamin-binding protein</t>
  </si>
  <si>
    <t xml:space="preserve">DehaMB_1_0066</t>
  </si>
  <si>
    <t xml:space="preserve">F4BXH3</t>
  </si>
  <si>
    <t xml:space="preserve">Cobaltochelatase, CobN subunit n=1 Tax=Methanosaeta concilii GP6 RepID=F4BXH3_METCG</t>
  </si>
  <si>
    <t xml:space="preserve">cob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"/>
    <numFmt numFmtId="167" formatCode="0E+00"/>
    <numFmt numFmtId="168" formatCode="0.0"/>
    <numFmt numFmtId="169" formatCode="0.00E+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0"/>
      <name val="DejaVu Sans"/>
      <family val="2"/>
    </font>
    <font>
      <sz val="11"/>
      <color rgb="FF000000"/>
      <name val="Calibri"/>
      <family val="2"/>
      <charset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3 2" xfId="24"/>
    <cellStyle name="Normal 4" xfId="25"/>
    <cellStyle name="Normal 5" xfId="26"/>
    <cellStyle name="Normal 6" xfId="27"/>
    <cellStyle name="Normal 7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6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B4" activeCellId="0" sqref="B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3.7"/>
    <col collapsed="false" customWidth="true" hidden="false" outlineLevel="0" max="3" min="3" style="0" width="151.56"/>
    <col collapsed="false" customWidth="true" hidden="false" outlineLevel="0" max="4" min="4" style="0" width="14.41"/>
    <col collapsed="false" customWidth="true" hidden="false" outlineLevel="0" max="5" min="5" style="0" width="12.56"/>
    <col collapsed="false" customWidth="true" hidden="false" outlineLevel="0" max="6" min="6" style="0" width="14.28"/>
    <col collapsed="false" customWidth="true" hidden="false" outlineLevel="0" max="7" min="7" style="0" width="17.42"/>
    <col collapsed="false" customWidth="true" hidden="false" outlineLevel="0" max="8" min="8" style="0" width="17.14"/>
    <col collapsed="false" customWidth="true" hidden="false" outlineLevel="0" max="10" min="9" style="0" width="9.7"/>
    <col collapsed="false" customWidth="true" hidden="false" outlineLevel="0" max="11" min="11" style="0" width="10.71"/>
    <col collapsed="false" customWidth="true" hidden="false" outlineLevel="0" max="12" min="12" style="0" width="9.99"/>
    <col collapsed="false" customWidth="true" hidden="false" outlineLevel="0" max="13" min="13" style="0" width="12.56"/>
    <col collapsed="false" customWidth="true" hidden="false" outlineLevel="0" max="14" min="14" style="0" width="9.56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="5" customFormat="true" ht="94.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4" t="s">
        <v>13</v>
      </c>
      <c r="N2" s="2" t="s">
        <v>14</v>
      </c>
    </row>
    <row r="3" customFormat="false" ht="15.75" hidden="false" customHeight="false" outlineLevel="0" collapsed="false">
      <c r="A3" s="6" t="s">
        <v>15</v>
      </c>
      <c r="B3" s="6" t="s">
        <v>16</v>
      </c>
      <c r="C3" s="6" t="s">
        <v>17</v>
      </c>
      <c r="D3" s="7" t="s">
        <v>18</v>
      </c>
      <c r="E3" s="6" t="n">
        <v>29.14</v>
      </c>
      <c r="F3" s="8" t="n">
        <v>81.02</v>
      </c>
      <c r="G3" s="6" t="n">
        <v>31</v>
      </c>
      <c r="H3" s="6" t="n">
        <v>205</v>
      </c>
      <c r="I3" s="6" t="n">
        <v>28</v>
      </c>
      <c r="J3" s="6" t="n">
        <v>202</v>
      </c>
      <c r="K3" s="6" t="n">
        <v>95515</v>
      </c>
      <c r="L3" s="6" t="n">
        <v>96165</v>
      </c>
      <c r="M3" s="9" t="n">
        <v>9.34199524278173E-017</v>
      </c>
      <c r="N3" s="10" t="n">
        <v>90.8929372855311</v>
      </c>
    </row>
    <row r="4" customFormat="false" ht="15.75" hidden="false" customHeight="false" outlineLevel="0" collapsed="false">
      <c r="A4" s="6" t="s">
        <v>19</v>
      </c>
      <c r="B4" s="6" t="s">
        <v>20</v>
      </c>
      <c r="C4" s="6" t="s">
        <v>21</v>
      </c>
      <c r="D4" s="7" t="s">
        <v>22</v>
      </c>
      <c r="E4" s="6" t="n">
        <v>39.72</v>
      </c>
      <c r="F4" s="8" t="n">
        <v>99.17</v>
      </c>
      <c r="G4" s="6" t="n">
        <v>2</v>
      </c>
      <c r="H4" s="6" t="n">
        <v>359</v>
      </c>
      <c r="I4" s="6" t="n">
        <v>5</v>
      </c>
      <c r="J4" s="6" t="n">
        <v>364</v>
      </c>
      <c r="K4" s="6" t="n">
        <v>80681</v>
      </c>
      <c r="L4" s="6" t="n">
        <v>81766</v>
      </c>
      <c r="M4" s="9" t="n">
        <v>2.53427394318339E-072</v>
      </c>
      <c r="N4" s="10" t="n">
        <v>276.559132877695</v>
      </c>
    </row>
    <row r="5" customFormat="false" ht="15.75" hidden="false" customHeight="false" outlineLevel="0" collapsed="false">
      <c r="A5" s="6" t="s">
        <v>23</v>
      </c>
      <c r="B5" s="6" t="s">
        <v>24</v>
      </c>
      <c r="C5" s="6" t="s">
        <v>25</v>
      </c>
      <c r="D5" s="7" t="s">
        <v>26</v>
      </c>
      <c r="E5" s="6" t="n">
        <v>41.05</v>
      </c>
      <c r="F5" s="8" t="n">
        <v>94.63</v>
      </c>
      <c r="G5" s="6" t="n">
        <v>9</v>
      </c>
      <c r="H5" s="6" t="n">
        <v>237</v>
      </c>
      <c r="I5" s="6" t="n">
        <v>4</v>
      </c>
      <c r="J5" s="6" t="n">
        <v>232</v>
      </c>
      <c r="K5" s="6" t="n">
        <v>82978</v>
      </c>
      <c r="L5" s="6" t="n">
        <v>83706</v>
      </c>
      <c r="M5" s="9" t="n">
        <v>5.65747007588546E-039</v>
      </c>
      <c r="N5" s="10" t="n">
        <v>164.851255861663</v>
      </c>
    </row>
    <row r="6" customFormat="false" ht="15.75" hidden="false" customHeight="false" outlineLevel="0" collapsed="false">
      <c r="A6" s="6" t="s">
        <v>27</v>
      </c>
      <c r="B6" s="6" t="s">
        <v>28</v>
      </c>
      <c r="C6" s="6" t="s">
        <v>29</v>
      </c>
      <c r="D6" s="7" t="s">
        <v>30</v>
      </c>
      <c r="E6" s="6" t="n">
        <v>58.63</v>
      </c>
      <c r="F6" s="8" t="n">
        <v>99.2</v>
      </c>
      <c r="G6" s="6" t="n">
        <v>3</v>
      </c>
      <c r="H6" s="6" t="n">
        <v>251</v>
      </c>
      <c r="I6" s="6" t="n">
        <v>2</v>
      </c>
      <c r="J6" s="6" t="n">
        <v>248</v>
      </c>
      <c r="K6" s="6" t="n">
        <v>83699</v>
      </c>
      <c r="L6" s="6" t="n">
        <v>84454</v>
      </c>
      <c r="M6" s="9" t="n">
        <v>3.14503848328203E-076</v>
      </c>
      <c r="N6" s="10" t="n">
        <v>288.885519307051</v>
      </c>
    </row>
    <row r="7" customFormat="false" ht="15.75" hidden="false" customHeight="false" outlineLevel="0" collapsed="false">
      <c r="A7" s="6" t="s">
        <v>31</v>
      </c>
      <c r="B7" s="6" t="s">
        <v>32</v>
      </c>
      <c r="C7" s="6" t="s">
        <v>33</v>
      </c>
      <c r="D7" s="7" t="s">
        <v>34</v>
      </c>
      <c r="E7" s="6" t="n">
        <v>37.36</v>
      </c>
      <c r="F7" s="8" t="n">
        <v>95.89</v>
      </c>
      <c r="G7" s="6" t="n">
        <v>27</v>
      </c>
      <c r="H7" s="6" t="n">
        <v>632</v>
      </c>
      <c r="I7" s="6" t="n">
        <v>3</v>
      </c>
      <c r="J7" s="6" t="n">
        <v>629</v>
      </c>
      <c r="K7" s="6" t="n">
        <v>84372</v>
      </c>
      <c r="L7" s="6" t="n">
        <v>86270</v>
      </c>
      <c r="M7" s="9" t="n">
        <v>6.30763474106567E-101</v>
      </c>
      <c r="N7" s="10" t="n">
        <v>372.859026857034</v>
      </c>
    </row>
    <row r="8" customFormat="false" ht="15.75" hidden="false" customHeight="false" outlineLevel="0" collapsed="false">
      <c r="A8" s="11" t="s">
        <v>35</v>
      </c>
      <c r="B8" s="11" t="s">
        <v>36</v>
      </c>
      <c r="C8" s="12" t="s">
        <v>37</v>
      </c>
      <c r="D8" s="11"/>
      <c r="E8" s="11" t="n">
        <v>34.52</v>
      </c>
      <c r="F8" s="11" t="n">
        <v>89.32</v>
      </c>
      <c r="G8" s="11" t="n">
        <v>12</v>
      </c>
      <c r="H8" s="11" t="n">
        <v>287</v>
      </c>
      <c r="I8" s="11" t="n">
        <v>13</v>
      </c>
      <c r="J8" s="11" t="n">
        <v>288</v>
      </c>
      <c r="K8" s="11" t="n">
        <v>98542</v>
      </c>
      <c r="L8" s="11" t="n">
        <v>99471</v>
      </c>
      <c r="M8" s="13" t="n">
        <v>6.87897763432044E-037</v>
      </c>
      <c r="N8" s="14" t="n">
        <v>158.688062647</v>
      </c>
    </row>
    <row r="9" customFormat="false" ht="15.75" hidden="false" customHeight="false" outlineLevel="0" collapsed="false">
      <c r="A9" s="6" t="s">
        <v>38</v>
      </c>
      <c r="B9" s="6" t="s">
        <v>39</v>
      </c>
      <c r="C9" s="6" t="s">
        <v>40</v>
      </c>
      <c r="D9" s="7" t="s">
        <v>41</v>
      </c>
      <c r="E9" s="6" t="n">
        <v>98.84</v>
      </c>
      <c r="F9" s="8" t="n">
        <v>100</v>
      </c>
      <c r="G9" s="6" t="n">
        <v>1</v>
      </c>
      <c r="H9" s="6" t="n">
        <v>259</v>
      </c>
      <c r="I9" s="6" t="n">
        <v>1</v>
      </c>
      <c r="J9" s="6" t="n">
        <v>259</v>
      </c>
      <c r="K9" s="6" t="n">
        <v>519971</v>
      </c>
      <c r="L9" s="6" t="n">
        <v>520750</v>
      </c>
      <c r="M9" s="9" t="n">
        <v>8.37057770873027E-151</v>
      </c>
      <c r="N9" s="10" t="n">
        <v>536.568846621909</v>
      </c>
    </row>
    <row r="10" customFormat="false" ht="15.75" hidden="false" customHeight="false" outlineLevel="0" collapsed="false">
      <c r="A10" s="6" t="s">
        <v>42</v>
      </c>
      <c r="B10" s="6" t="s">
        <v>43</v>
      </c>
      <c r="C10" s="6" t="s">
        <v>44</v>
      </c>
      <c r="D10" s="7" t="s">
        <v>45</v>
      </c>
      <c r="E10" s="6" t="n">
        <v>90.94</v>
      </c>
      <c r="F10" s="8" t="n">
        <v>100</v>
      </c>
      <c r="G10" s="6" t="n">
        <v>1</v>
      </c>
      <c r="H10" s="6" t="n">
        <v>254</v>
      </c>
      <c r="I10" s="6" t="n">
        <v>1</v>
      </c>
      <c r="J10" s="6" t="n">
        <v>254</v>
      </c>
      <c r="K10" s="6" t="n">
        <v>174189</v>
      </c>
      <c r="L10" s="6" t="n">
        <v>174953</v>
      </c>
      <c r="M10" s="9" t="n">
        <v>1.75709612965448E-128</v>
      </c>
      <c r="N10" s="10" t="n">
        <v>462.22532846986</v>
      </c>
    </row>
    <row r="11" customFormat="false" ht="15.75" hidden="false" customHeight="false" outlineLevel="0" collapsed="false">
      <c r="A11" s="6" t="s">
        <v>46</v>
      </c>
      <c r="B11" s="6" t="s">
        <v>47</v>
      </c>
      <c r="C11" s="6" t="s">
        <v>48</v>
      </c>
      <c r="D11" s="7" t="s">
        <v>49</v>
      </c>
      <c r="E11" s="6" t="n">
        <v>94.03</v>
      </c>
      <c r="F11" s="8" t="n">
        <v>100</v>
      </c>
      <c r="G11" s="6" t="n">
        <v>1</v>
      </c>
      <c r="H11" s="6" t="n">
        <v>352</v>
      </c>
      <c r="I11" s="6" t="n">
        <v>1</v>
      </c>
      <c r="J11" s="6" t="n">
        <v>352</v>
      </c>
      <c r="K11" s="6" t="n">
        <v>174991</v>
      </c>
      <c r="L11" s="6" t="n">
        <v>176049</v>
      </c>
      <c r="M11" s="9" t="n">
        <v>0</v>
      </c>
      <c r="N11" s="10" t="n">
        <v>650.973120669363</v>
      </c>
    </row>
    <row r="12" customFormat="false" ht="15.75" hidden="false" customHeight="false" outlineLevel="0" collapsed="false">
      <c r="A12" s="6" t="s">
        <v>50</v>
      </c>
      <c r="B12" s="6" t="s">
        <v>51</v>
      </c>
      <c r="C12" s="6" t="s">
        <v>52</v>
      </c>
      <c r="D12" s="7" t="s">
        <v>53</v>
      </c>
      <c r="E12" s="6" t="n">
        <v>89.4</v>
      </c>
      <c r="F12" s="8" t="n">
        <v>100</v>
      </c>
      <c r="G12" s="6" t="n">
        <v>1</v>
      </c>
      <c r="H12" s="6" t="n">
        <v>368</v>
      </c>
      <c r="I12" s="6" t="n">
        <v>1</v>
      </c>
      <c r="J12" s="6" t="n">
        <v>368</v>
      </c>
      <c r="K12" s="6" t="n">
        <v>176419</v>
      </c>
      <c r="L12" s="6" t="n">
        <v>177525</v>
      </c>
      <c r="M12" s="9" t="n">
        <v>0</v>
      </c>
      <c r="N12" s="10" t="n">
        <v>679.863088863164</v>
      </c>
    </row>
    <row r="13" customFormat="false" ht="15.75" hidden="false" customHeight="false" outlineLevel="0" collapsed="false">
      <c r="A13" s="6" t="s">
        <v>54</v>
      </c>
      <c r="B13" s="6" t="s">
        <v>55</v>
      </c>
      <c r="C13" s="6" t="s">
        <v>56</v>
      </c>
      <c r="D13" s="7" t="s">
        <v>53</v>
      </c>
      <c r="E13" s="6" t="n">
        <v>98.11</v>
      </c>
      <c r="F13" s="8" t="n">
        <v>100</v>
      </c>
      <c r="G13" s="6" t="n">
        <v>1</v>
      </c>
      <c r="H13" s="6" t="n">
        <v>318</v>
      </c>
      <c r="I13" s="6" t="n">
        <v>1</v>
      </c>
      <c r="J13" s="6" t="n">
        <v>318</v>
      </c>
      <c r="K13" s="6" t="n">
        <v>515956</v>
      </c>
      <c r="L13" s="6" t="n">
        <v>516912</v>
      </c>
      <c r="M13" s="9" t="n">
        <v>1.2884605257952E-177</v>
      </c>
      <c r="N13" s="10" t="n">
        <v>626.320347810652</v>
      </c>
    </row>
    <row r="14" customFormat="false" ht="15.75" hidden="false" customHeight="false" outlineLevel="0" collapsed="false">
      <c r="A14" s="6" t="s">
        <v>57</v>
      </c>
      <c r="B14" s="6" t="s">
        <v>58</v>
      </c>
      <c r="C14" s="6" t="s">
        <v>59</v>
      </c>
      <c r="D14" s="15" t="s">
        <v>60</v>
      </c>
      <c r="E14" s="6" t="n">
        <v>97.21</v>
      </c>
      <c r="F14" s="8" t="n">
        <v>97.81</v>
      </c>
      <c r="G14" s="6" t="n">
        <v>5</v>
      </c>
      <c r="H14" s="6" t="n">
        <v>183</v>
      </c>
      <c r="I14" s="6" t="n">
        <v>1</v>
      </c>
      <c r="J14" s="6" t="n">
        <v>179</v>
      </c>
      <c r="K14" s="6" t="n">
        <v>516927</v>
      </c>
      <c r="L14" s="6" t="n">
        <v>517478</v>
      </c>
      <c r="M14" s="9" t="n">
        <v>1.18035872923611E-094</v>
      </c>
      <c r="N14" s="10" t="n">
        <v>348.976653150158</v>
      </c>
    </row>
    <row r="15" customFormat="false" ht="15.75" hidden="false" customHeight="false" outlineLevel="0" collapsed="false">
      <c r="A15" s="6" t="s">
        <v>61</v>
      </c>
      <c r="B15" s="6" t="s">
        <v>62</v>
      </c>
      <c r="C15" s="6" t="s">
        <v>63</v>
      </c>
      <c r="D15" s="7" t="s">
        <v>64</v>
      </c>
      <c r="E15" s="6" t="n">
        <v>91.36</v>
      </c>
      <c r="F15" s="8" t="n">
        <v>100</v>
      </c>
      <c r="G15" s="6" t="n">
        <v>1</v>
      </c>
      <c r="H15" s="6" t="n">
        <v>463</v>
      </c>
      <c r="I15" s="6" t="n">
        <v>1</v>
      </c>
      <c r="J15" s="6" t="n">
        <v>463</v>
      </c>
      <c r="K15" s="6" t="n">
        <v>653722</v>
      </c>
      <c r="L15" s="6" t="n">
        <v>655113</v>
      </c>
      <c r="M15" s="9" t="n">
        <v>0</v>
      </c>
      <c r="N15" s="10" t="n">
        <v>859.751290816568</v>
      </c>
    </row>
    <row r="16" customFormat="false" ht="15.75" hidden="false" customHeight="false" outlineLevel="0" collapsed="false">
      <c r="A16" s="6" t="s">
        <v>65</v>
      </c>
      <c r="B16" s="6" t="s">
        <v>66</v>
      </c>
      <c r="C16" s="6" t="s">
        <v>67</v>
      </c>
      <c r="D16" s="7"/>
      <c r="E16" s="8" t="n">
        <v>100</v>
      </c>
      <c r="F16" s="6" t="n">
        <v>1</v>
      </c>
      <c r="G16" s="6" t="n">
        <v>207</v>
      </c>
      <c r="H16" s="6" t="n">
        <v>1</v>
      </c>
      <c r="I16" s="6" t="n">
        <v>207</v>
      </c>
      <c r="J16" s="6" t="n">
        <v>176131</v>
      </c>
      <c r="K16" s="6" t="n">
        <v>176754</v>
      </c>
      <c r="L16" s="9" t="n">
        <v>2.26807153836294E-110</v>
      </c>
      <c r="M16" s="10" t="n">
        <v>401.748995050835</v>
      </c>
      <c r="N16" s="6" t="n">
        <f aca="false">K16-J16</f>
        <v>623</v>
      </c>
    </row>
    <row r="17" customFormat="false" ht="15.75" hidden="false" customHeight="false" outlineLevel="0" collapsed="false">
      <c r="A17" s="1" t="s">
        <v>68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customFormat="false" ht="15.75" hidden="false" customHeight="false" outlineLevel="0" collapsed="false">
      <c r="A18" s="6" t="s">
        <v>69</v>
      </c>
      <c r="B18" s="6" t="s">
        <v>70</v>
      </c>
      <c r="C18" s="6" t="s">
        <v>71</v>
      </c>
      <c r="D18" s="12"/>
      <c r="E18" s="6" t="n">
        <v>59.38</v>
      </c>
      <c r="F18" s="8" t="n">
        <v>95.52</v>
      </c>
      <c r="G18" s="6" t="n">
        <v>1</v>
      </c>
      <c r="H18" s="6" t="n">
        <v>256</v>
      </c>
      <c r="I18" s="6" t="n">
        <v>1</v>
      </c>
      <c r="J18" s="6" t="n">
        <v>256</v>
      </c>
      <c r="K18" s="6" t="n">
        <v>71005</v>
      </c>
      <c r="L18" s="6" t="n">
        <v>71811</v>
      </c>
      <c r="M18" s="9" t="n">
        <v>3.49100676412519E-084</v>
      </c>
      <c r="N18" s="10" t="n">
        <v>315.464290045348</v>
      </c>
    </row>
    <row r="19" customFormat="false" ht="15.75" hidden="false" customHeight="false" outlineLevel="0" collapsed="false">
      <c r="A19" s="6" t="s">
        <v>72</v>
      </c>
      <c r="B19" s="6" t="s">
        <v>73</v>
      </c>
      <c r="C19" s="6" t="s">
        <v>74</v>
      </c>
      <c r="D19" s="7"/>
      <c r="E19" s="6" t="n">
        <v>49.21</v>
      </c>
      <c r="F19" s="8" t="n">
        <v>92.7</v>
      </c>
      <c r="G19" s="6" t="n">
        <v>1</v>
      </c>
      <c r="H19" s="6" t="n">
        <v>254</v>
      </c>
      <c r="I19" s="6" t="n">
        <v>2</v>
      </c>
      <c r="J19" s="6" t="n">
        <v>255</v>
      </c>
      <c r="K19" s="6" t="n">
        <v>77949</v>
      </c>
      <c r="L19" s="6" t="n">
        <v>78773</v>
      </c>
      <c r="M19" s="9" t="n">
        <v>1.00568835028658E-068</v>
      </c>
      <c r="N19" s="10" t="n">
        <v>264.23274644834</v>
      </c>
    </row>
    <row r="20" customFormat="false" ht="15.75" hidden="false" customHeight="false" outlineLevel="0" collapsed="false">
      <c r="A20" s="6" t="s">
        <v>75</v>
      </c>
      <c r="B20" s="6" t="s">
        <v>76</v>
      </c>
      <c r="C20" s="6" t="s">
        <v>77</v>
      </c>
      <c r="D20" s="7" t="s">
        <v>78</v>
      </c>
      <c r="E20" s="6" t="n">
        <v>49.85</v>
      </c>
      <c r="F20" s="8" t="n">
        <v>95.17</v>
      </c>
      <c r="G20" s="6" t="n">
        <v>14</v>
      </c>
      <c r="H20" s="6" t="n">
        <v>348</v>
      </c>
      <c r="I20" s="6" t="n">
        <v>4</v>
      </c>
      <c r="J20" s="6" t="n">
        <v>338</v>
      </c>
      <c r="K20" s="6" t="n">
        <v>89985</v>
      </c>
      <c r="L20" s="6" t="n">
        <v>91043</v>
      </c>
      <c r="M20" s="9" t="n">
        <v>8.38238128081843E-092</v>
      </c>
      <c r="N20" s="10" t="n">
        <v>341.272661631811</v>
      </c>
    </row>
    <row r="21" customFormat="false" ht="15.75" hidden="false" customHeight="false" outlineLevel="0" collapsed="false">
      <c r="A21" s="6" t="s">
        <v>79</v>
      </c>
      <c r="B21" s="6" t="s">
        <v>80</v>
      </c>
      <c r="C21" s="6" t="s">
        <v>81</v>
      </c>
      <c r="D21" s="7"/>
      <c r="E21" s="6" t="n">
        <v>47.54</v>
      </c>
      <c r="F21" s="8" t="n">
        <v>98</v>
      </c>
      <c r="G21" s="6" t="n">
        <v>7</v>
      </c>
      <c r="H21" s="6" t="n">
        <v>692</v>
      </c>
      <c r="I21" s="6" t="n">
        <v>8</v>
      </c>
      <c r="J21" s="6" t="n">
        <v>678</v>
      </c>
      <c r="K21" s="6" t="n">
        <v>92348</v>
      </c>
      <c r="L21" s="6" t="n">
        <v>94450</v>
      </c>
      <c r="M21" s="9" t="n">
        <v>0</v>
      </c>
      <c r="N21" s="10" t="n">
        <v>650.973120669363</v>
      </c>
    </row>
    <row r="22" customFormat="false" ht="15.75" hidden="false" customHeight="false" outlineLevel="0" collapsed="false">
      <c r="A22" s="6" t="s">
        <v>82</v>
      </c>
      <c r="B22" s="6" t="s">
        <v>83</v>
      </c>
      <c r="C22" s="6" t="s">
        <v>84</v>
      </c>
      <c r="D22" s="7"/>
      <c r="E22" s="6" t="n">
        <v>93.43</v>
      </c>
      <c r="F22" s="8" t="n">
        <v>99.64</v>
      </c>
      <c r="G22" s="6" t="n">
        <v>1</v>
      </c>
      <c r="H22" s="6" t="n">
        <v>273</v>
      </c>
      <c r="I22" s="6" t="n">
        <v>1</v>
      </c>
      <c r="J22" s="6" t="n">
        <v>274</v>
      </c>
      <c r="K22" s="6" t="n">
        <v>179197</v>
      </c>
      <c r="L22" s="6" t="n">
        <v>180021</v>
      </c>
      <c r="M22" s="9" t="n">
        <v>5.00326518476037E-146</v>
      </c>
      <c r="N22" s="10" t="n">
        <v>520.775664009297</v>
      </c>
    </row>
    <row r="23" customFormat="false" ht="15.75" hidden="false" customHeight="false" outlineLevel="0" collapsed="false">
      <c r="A23" s="6" t="s">
        <v>85</v>
      </c>
      <c r="B23" s="6" t="s">
        <v>86</v>
      </c>
      <c r="C23" s="6" t="s">
        <v>87</v>
      </c>
      <c r="D23" s="7"/>
      <c r="E23" s="6" t="n">
        <v>93.11</v>
      </c>
      <c r="F23" s="8" t="n">
        <v>96.29</v>
      </c>
      <c r="G23" s="6" t="n">
        <v>15</v>
      </c>
      <c r="H23" s="6" t="n">
        <v>377</v>
      </c>
      <c r="I23" s="6" t="n">
        <v>1</v>
      </c>
      <c r="J23" s="6" t="n">
        <v>363</v>
      </c>
      <c r="K23" s="6" t="n">
        <v>180033</v>
      </c>
      <c r="L23" s="6" t="n">
        <v>181166</v>
      </c>
      <c r="M23" s="9" t="n">
        <v>2.38187040459067E-177</v>
      </c>
      <c r="N23" s="10" t="n">
        <v>625.549948658817</v>
      </c>
    </row>
    <row r="24" customFormat="false" ht="15.75" hidden="false" customHeight="false" outlineLevel="0" collapsed="false">
      <c r="A24" s="6" t="s">
        <v>88</v>
      </c>
      <c r="B24" s="6" t="s">
        <v>89</v>
      </c>
      <c r="C24" s="6" t="s">
        <v>90</v>
      </c>
      <c r="D24" s="7"/>
      <c r="E24" s="6" t="n">
        <v>99.11</v>
      </c>
      <c r="F24" s="8" t="n">
        <v>98.54</v>
      </c>
      <c r="G24" s="6" t="n">
        <v>6</v>
      </c>
      <c r="H24" s="6" t="n">
        <v>343</v>
      </c>
      <c r="I24" s="6" t="n">
        <v>1</v>
      </c>
      <c r="J24" s="6" t="n">
        <v>338</v>
      </c>
      <c r="K24" s="6" t="n">
        <v>181176</v>
      </c>
      <c r="L24" s="6" t="n">
        <v>182207</v>
      </c>
      <c r="M24" s="9" t="n">
        <v>0</v>
      </c>
      <c r="N24" s="10" t="n">
        <v>673.314696072569</v>
      </c>
    </row>
    <row r="25" customFormat="false" ht="15.75" hidden="false" customHeight="false" outlineLevel="0" collapsed="false">
      <c r="A25" s="6" t="s">
        <v>91</v>
      </c>
      <c r="B25" s="6" t="s">
        <v>92</v>
      </c>
      <c r="C25" s="6" t="s">
        <v>93</v>
      </c>
      <c r="D25" s="7"/>
      <c r="E25" s="6" t="n">
        <v>95.16</v>
      </c>
      <c r="F25" s="8" t="n">
        <v>100</v>
      </c>
      <c r="G25" s="6" t="n">
        <v>1</v>
      </c>
      <c r="H25" s="6" t="n">
        <v>517</v>
      </c>
      <c r="I25" s="6" t="n">
        <v>1</v>
      </c>
      <c r="J25" s="6" t="n">
        <v>517</v>
      </c>
      <c r="K25" s="6" t="n">
        <v>512147</v>
      </c>
      <c r="L25" s="6" t="n">
        <v>513700</v>
      </c>
      <c r="M25" s="9" t="n">
        <v>0</v>
      </c>
      <c r="N25" s="10" t="n">
        <v>1005.74193008925</v>
      </c>
    </row>
    <row r="26" customFormat="false" ht="15.75" hidden="false" customHeight="false" outlineLevel="0" collapsed="false">
      <c r="A26" s="16" t="s">
        <v>94</v>
      </c>
      <c r="B26" s="16" t="s">
        <v>95</v>
      </c>
      <c r="C26" s="16" t="s">
        <v>96</v>
      </c>
      <c r="D26" s="17" t="s">
        <v>97</v>
      </c>
      <c r="E26" s="16" t="n">
        <v>61.76</v>
      </c>
      <c r="F26" s="18" t="n">
        <v>99.29</v>
      </c>
      <c r="G26" s="16" t="n">
        <v>4</v>
      </c>
      <c r="H26" s="16" t="n">
        <v>1258</v>
      </c>
      <c r="I26" s="16" t="n">
        <v>15</v>
      </c>
      <c r="J26" s="16" t="n">
        <v>1272</v>
      </c>
      <c r="K26" s="16" t="n">
        <v>71819</v>
      </c>
      <c r="L26" s="16" t="n">
        <v>75613</v>
      </c>
      <c r="M26" s="19" t="n">
        <v>0</v>
      </c>
      <c r="N26" s="20" t="n">
        <v>1652.8772176304</v>
      </c>
    </row>
  </sheetData>
  <mergeCells count="2">
    <mergeCell ref="A1:N1"/>
    <mergeCell ref="A17:N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1T04:07:16Z</dcterms:created>
  <dc:creator>adrian</dc:creator>
  <dc:description/>
  <dc:language>en-US</dc:language>
  <cp:lastModifiedBy>adrian</cp:lastModifiedBy>
  <cp:lastPrinted>2015-08-27T07:00:49Z</cp:lastPrinted>
  <dcterms:modified xsi:type="dcterms:W3CDTF">2015-08-28T09:49:19Z</dcterms:modified>
  <cp:revision>0</cp:revision>
  <dc:subject/>
  <dc:title/>
</cp:coreProperties>
</file>